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Mathieu Albert\AppData\Local\Microsoft\Windows\INetCache\Content.Outlook\9XMH4FX5\"/>
    </mc:Choice>
  </mc:AlternateContent>
  <xr:revisionPtr revIDLastSave="0" documentId="13_ncr:1_{814C0024-9E5D-456B-84A8-48B2E878954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hieu</author>
  </authors>
  <commentList>
    <comment ref="C4" authorId="0" shapeId="0" xr:uid="{0FE6F9FE-260F-4479-867B-7218FCE6920F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 educ psycho = 7 and neuropsycho = 1</t>
        </r>
      </text>
    </comment>
    <comment ref="H4" authorId="0" shapeId="0" xr:uid="{46947F5C-B829-4233-8CC5-F9ACB7F1F7F7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 physiology 1</t>
        </r>
      </text>
    </comment>
    <comment ref="I4" authorId="0" shapeId="0" xr:uid="{F5AC5AFB-FC03-443D-A4C8-70A5FE54F356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 statistic n=1,
cognitive sciences n= 1</t>
        </r>
      </text>
    </comment>
  </commentList>
</comments>
</file>

<file path=xl/sharedStrings.xml><?xml version="1.0" encoding="utf-8"?>
<sst xmlns="http://schemas.openxmlformats.org/spreadsheetml/2006/main" count="10" uniqueCount="10">
  <si>
    <t>Fig. 3.</t>
  </si>
  <si>
    <t>Disciplinary breakdown (n=92) for medical education research. Data presented in percentage.</t>
  </si>
  <si>
    <t>Others*: Statistic, Cognitive Sciences.</t>
  </si>
  <si>
    <t>Psychology</t>
  </si>
  <si>
    <t>Sociology / Anthropology</t>
  </si>
  <si>
    <t>Business, Management, Organisation</t>
  </si>
  <si>
    <t>Social Psychology</t>
  </si>
  <si>
    <t>Humanities / Philosophy</t>
  </si>
  <si>
    <t>Biology</t>
  </si>
  <si>
    <t>Other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 indent="4"/>
    </xf>
    <xf numFmtId="0" fontId="1" fillId="0" borderId="0" xfId="0" applyFont="1" applyAlignment="1">
      <alignment horizontal="left" vertical="center" indent="6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9" fontId="2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chemeClr val="tx1"/>
                </a:solidFill>
              </a:rPr>
              <a:t>Fig. S3.  Disciplinary breakdown (n=92) for medical education research. Data presented in percentage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11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1139-4A3D-A249-A2B34AEE321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FCC-40F6-A670-F70BA4629EE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EFCC-40F6-A670-F70BA4629EE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1139-4A3D-A249-A2B34AEE321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EFCC-40F6-A670-F70BA4629EE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EFCC-40F6-A670-F70BA4629EE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EFCC-40F6-A670-F70BA4629EEE}"/>
              </c:ext>
            </c:extLst>
          </c:dPt>
          <c:dLbls>
            <c:dLbl>
              <c:idx val="0"/>
              <c:layout>
                <c:manualLayout>
                  <c:x val="0.19999310692224079"/>
                  <c:y val="-0.2427750186334486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chemeClr val="bg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9DBD5B50-8C77-4E74-9FC4-BB6F30267EB7}" type="CATEGORYNAME">
                      <a:rPr lang="en-US">
                        <a:solidFill>
                          <a:sysClr val="windowText" lastClr="000000"/>
                        </a:solidFill>
                      </a:rPr>
                      <a:pPr>
                        <a:defRPr sz="1000" b="1">
                          <a:solidFill>
                            <a:schemeClr val="bg1"/>
                          </a:solidFill>
                        </a:defRPr>
                      </a:pPr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665B929B-470B-4ADC-AB95-F750E602503F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>
                        <a:defRPr sz="1000" b="1">
                          <a:solidFill>
                            <a:schemeClr val="bg1"/>
                          </a:solidFill>
                        </a:defRPr>
                      </a:pPr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1139-4A3D-A249-A2B34AEE3214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chemeClr val="bg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9943D19D-D3BA-44FC-8DC6-F1606F242E46}" type="CATEGORYNAME">
                      <a:rPr lang="en-US">
                        <a:solidFill>
                          <a:sysClr val="windowText" lastClr="000000"/>
                        </a:solidFill>
                      </a:rPr>
                      <a:pPr>
                        <a:defRPr sz="1000" b="1">
                          <a:solidFill>
                            <a:schemeClr val="bg1"/>
                          </a:solidFill>
                        </a:defRPr>
                      </a:pPr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2BC9DBA4-E8AB-41EA-A746-58ABEA85772D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>
                        <a:defRPr sz="1000" b="1">
                          <a:solidFill>
                            <a:schemeClr val="bg1"/>
                          </a:solidFill>
                        </a:defRPr>
                      </a:pPr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EFCC-40F6-A670-F70BA4629EE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5A34068-09B8-4005-95C7-171997892F3B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4ACCB677-F0B7-4B38-A2A8-8CF639D68B6D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EFCC-40F6-A670-F70BA4629EEE}"/>
                </c:ext>
              </c:extLst>
            </c:dLbl>
            <c:dLbl>
              <c:idx val="3"/>
              <c:layout>
                <c:manualLayout>
                  <c:x val="-6.8013573991324475E-2"/>
                  <c:y val="-8.0231739325267282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139-4A3D-A249-A2B34AEE32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7D1F873-7998-476D-8D43-09121E816656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11F02BA4-A28D-4229-9CBF-34DF266D19A8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EFCC-40F6-A670-F70BA4629EE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D8B7C6D-A5A4-4078-A363-02EFEE84AF93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A5208F70-D685-4AD1-9EB3-DCAE617E1ADD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EFCC-40F6-A670-F70BA4629EE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CDC821A-3AE1-4F14-A9D9-125A32E6E4DA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CAEA6896-35CC-4FD7-A7E5-714886A29F68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EFCC-40F6-A670-F70BA4629EE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C$4:$I$4</c:f>
              <c:strCache>
                <c:ptCount val="7"/>
                <c:pt idx="0">
                  <c:v>Psychology</c:v>
                </c:pt>
                <c:pt idx="1">
                  <c:v>Sociology / Anthropology</c:v>
                </c:pt>
                <c:pt idx="2">
                  <c:v>Business, Management, Organisation</c:v>
                </c:pt>
                <c:pt idx="3">
                  <c:v>Social Psychology</c:v>
                </c:pt>
                <c:pt idx="4">
                  <c:v>Humanities / Philosophy</c:v>
                </c:pt>
                <c:pt idx="5">
                  <c:v>Biology</c:v>
                </c:pt>
                <c:pt idx="6">
                  <c:v>Others*</c:v>
                </c:pt>
              </c:strCache>
            </c:strRef>
          </c:cat>
          <c:val>
            <c:numRef>
              <c:f>Sheet1!$C$5:$I$5</c:f>
              <c:numCache>
                <c:formatCode>0%</c:formatCode>
                <c:ptCount val="7"/>
                <c:pt idx="0">
                  <c:v>0.67</c:v>
                </c:pt>
                <c:pt idx="1">
                  <c:v>0.12</c:v>
                </c:pt>
                <c:pt idx="2">
                  <c:v>7.0000000000000007E-2</c:v>
                </c:pt>
                <c:pt idx="3">
                  <c:v>0.04</c:v>
                </c:pt>
                <c:pt idx="4">
                  <c:v>0.04</c:v>
                </c:pt>
                <c:pt idx="5">
                  <c:v>0.03</c:v>
                </c:pt>
                <c:pt idx="6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9-4A3D-A249-A2B34AEE3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9605</xdr:colOff>
      <xdr:row>9</xdr:row>
      <xdr:rowOff>49530</xdr:rowOff>
    </xdr:from>
    <xdr:to>
      <xdr:col>8</xdr:col>
      <xdr:colOff>840105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F20C50-2931-40C8-974E-E552922AA5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6364</cdr:x>
      <cdr:y>0.90394</cdr:y>
    </cdr:from>
    <cdr:to>
      <cdr:x>0.94579</cdr:x>
      <cdr:y>1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ACFC85AC-99D1-45C6-9203-6E0887EEC6D5}"/>
            </a:ext>
          </a:extLst>
        </cdr:cNvPr>
        <cdr:cNvSpPr txBox="1"/>
      </cdr:nvSpPr>
      <cdr:spPr>
        <a:xfrm xmlns:a="http://schemas.openxmlformats.org/drawingml/2006/main">
          <a:off x="3188969" y="3674745"/>
          <a:ext cx="2162175" cy="390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CA" sz="1100"/>
            <a:t>* Statsitics and cognitive science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D10" sqref="D10"/>
    </sheetView>
  </sheetViews>
  <sheetFormatPr defaultColWidth="9.109375" defaultRowHeight="14.4" x14ac:dyDescent="0.3"/>
  <cols>
    <col min="2" max="2" width="16.44140625" customWidth="1"/>
    <col min="3" max="3" width="18" customWidth="1"/>
    <col min="4" max="4" width="21.88671875" customWidth="1"/>
    <col min="5" max="5" width="24.6640625" customWidth="1"/>
    <col min="6" max="6" width="20.44140625" customWidth="1"/>
    <col min="7" max="7" width="21" customWidth="1"/>
    <col min="8" max="8" width="15.88671875" customWidth="1"/>
    <col min="9" max="9" width="28.6640625" customWidth="1"/>
  </cols>
  <sheetData>
    <row r="1" spans="1:9" ht="15.6" x14ac:dyDescent="0.3">
      <c r="A1" s="1" t="s">
        <v>0</v>
      </c>
      <c r="B1" s="1" t="s">
        <v>1</v>
      </c>
    </row>
    <row r="2" spans="1:9" ht="15.6" x14ac:dyDescent="0.3">
      <c r="A2" s="2" t="s">
        <v>2</v>
      </c>
    </row>
    <row r="4" spans="1:9" ht="27.6" x14ac:dyDescent="0.3">
      <c r="B4" s="3"/>
      <c r="C4" s="3" t="s">
        <v>3</v>
      </c>
      <c r="D4" s="3" t="s">
        <v>4</v>
      </c>
      <c r="E4" s="4" t="s">
        <v>5</v>
      </c>
      <c r="F4" s="4" t="s">
        <v>6</v>
      </c>
      <c r="G4" s="4" t="s">
        <v>7</v>
      </c>
      <c r="H4" s="3" t="s">
        <v>8</v>
      </c>
      <c r="I4" s="3" t="s">
        <v>9</v>
      </c>
    </row>
    <row r="5" spans="1:9" x14ac:dyDescent="0.3">
      <c r="B5" s="4"/>
      <c r="C5" s="5">
        <v>0.67</v>
      </c>
      <c r="D5" s="5">
        <v>0.12</v>
      </c>
      <c r="E5" s="5">
        <v>7.0000000000000007E-2</v>
      </c>
      <c r="F5" s="5">
        <v>0.04</v>
      </c>
      <c r="G5" s="5">
        <v>0.04</v>
      </c>
      <c r="H5" s="5">
        <v>0.03</v>
      </c>
      <c r="I5" s="5">
        <v>0.02</v>
      </c>
    </row>
    <row r="6" spans="1:9" x14ac:dyDescent="0.3">
      <c r="B6" s="4"/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7-21T17:21:32Z</dcterms:modified>
</cp:coreProperties>
</file>